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831"/>
  <workbookPr/>
  <mc:AlternateContent xmlns:mc="http://schemas.openxmlformats.org/markup-compatibility/2006">
    <mc:Choice Requires="x15">
      <x15ac:absPath xmlns:x15ac="http://schemas.microsoft.com/office/spreadsheetml/2010/11/ac" url="C:\Users\SUNMT\Downloads\"/>
    </mc:Choice>
  </mc:AlternateContent>
  <xr:revisionPtr revIDLastSave="0" documentId="13_ncr:1_{C1E9BDC7-3962-4DBC-B646-8C2857E5545E}" xr6:coauthVersionLast="47" xr6:coauthVersionMax="47" xr10:uidLastSave="{00000000-0000-0000-0000-000000000000}"/>
  <bookViews>
    <workbookView xWindow="-108" yWindow="-108" windowWidth="30936" windowHeight="1896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14" i="1" l="1"/>
  <c r="E14" i="1"/>
</calcChain>
</file>

<file path=xl/sharedStrings.xml><?xml version="1.0" encoding="utf-8"?>
<sst xmlns="http://schemas.openxmlformats.org/spreadsheetml/2006/main" count="30" uniqueCount="20">
  <si>
    <t>Ka</t>
  </si>
  <si>
    <t>Ks</t>
  </si>
  <si>
    <t>Mya</t>
  </si>
  <si>
    <t>PtSMXL4a</t>
  </si>
  <si>
    <t>PtSMXL4b</t>
  </si>
  <si>
    <t>PtSMXL1a</t>
  </si>
  <si>
    <t>PtSMXL1b</t>
  </si>
  <si>
    <t>PtSMXL3a</t>
  </si>
  <si>
    <t>PtSMXL3b</t>
  </si>
  <si>
    <t>PtSMXL7a</t>
  </si>
  <si>
    <t>PtSMXL7b</t>
  </si>
  <si>
    <t>PtSMXL3c</t>
  </si>
  <si>
    <t>PtSMXL3d</t>
  </si>
  <si>
    <t>PtSMXL8a</t>
  </si>
  <si>
    <t>PtSMXL8b</t>
  </si>
  <si>
    <t>Gene 1</t>
    <phoneticPr fontId="1" type="noConversion"/>
  </si>
  <si>
    <t>Gene 2</t>
    <phoneticPr fontId="1" type="noConversion"/>
  </si>
  <si>
    <t>Ka/Ks</t>
    <phoneticPr fontId="1" type="noConversion"/>
  </si>
  <si>
    <t>Mean of red lines:</t>
    <phoneticPr fontId="1" type="noConversion"/>
  </si>
  <si>
    <t>Table S2 The Ks and Ka values of duplicated gene pair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6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FF0000"/>
      <name val="Times New Roman"/>
      <family val="1"/>
    </font>
    <font>
      <i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176" fontId="4" fillId="0" borderId="5" xfId="0" applyNumberFormat="1" applyFont="1" applyBorder="1" applyAlignment="1">
      <alignment horizontal="center" vertical="center"/>
    </xf>
    <xf numFmtId="176" fontId="5" fillId="0" borderId="5" xfId="0" applyNumberFormat="1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3" fillId="2" borderId="5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4"/>
  <sheetViews>
    <sheetView tabSelected="1" workbookViewId="0">
      <selection sqref="A1:F1"/>
    </sheetView>
  </sheetViews>
  <sheetFormatPr defaultColWidth="8.6640625" defaultRowHeight="13.8" x14ac:dyDescent="0.25"/>
  <cols>
    <col min="1" max="1" width="19.33203125" style="1" customWidth="1"/>
    <col min="2" max="2" width="18.21875" style="1" customWidth="1"/>
    <col min="3" max="3" width="17.109375" style="1" customWidth="1"/>
    <col min="4" max="4" width="17.33203125" style="1" customWidth="1"/>
    <col min="5" max="5" width="17.21875" style="1" customWidth="1"/>
    <col min="6" max="6" width="20" style="1" customWidth="1"/>
    <col min="7" max="16384" width="8.6640625" style="1"/>
  </cols>
  <sheetData>
    <row r="1" spans="1:6" s="2" customFormat="1" ht="26.55" customHeight="1" thickBot="1" x14ac:dyDescent="0.3">
      <c r="A1" s="14" t="s">
        <v>19</v>
      </c>
      <c r="B1" s="14"/>
      <c r="C1" s="14"/>
      <c r="D1" s="14"/>
      <c r="E1" s="14"/>
      <c r="F1" s="14"/>
    </row>
    <row r="2" spans="1:6" s="2" customFormat="1" ht="28.5" customHeight="1" x14ac:dyDescent="0.25">
      <c r="A2" s="3" t="s">
        <v>15</v>
      </c>
      <c r="B2" s="4" t="s">
        <v>16</v>
      </c>
      <c r="C2" s="4" t="s">
        <v>0</v>
      </c>
      <c r="D2" s="4" t="s">
        <v>1</v>
      </c>
      <c r="E2" s="4" t="s">
        <v>2</v>
      </c>
      <c r="F2" s="4" t="s">
        <v>17</v>
      </c>
    </row>
    <row r="3" spans="1:6" s="5" customFormat="1" ht="15.6" x14ac:dyDescent="0.25">
      <c r="A3" s="10" t="s">
        <v>5</v>
      </c>
      <c r="B3" s="11" t="s">
        <v>6</v>
      </c>
      <c r="C3" s="6">
        <v>5.5622937999999997E-2</v>
      </c>
      <c r="D3" s="7">
        <v>0.226083014</v>
      </c>
      <c r="E3" s="7">
        <v>45.22</v>
      </c>
      <c r="F3" s="6">
        <v>0.24602882500000001</v>
      </c>
    </row>
    <row r="4" spans="1:6" s="5" customFormat="1" ht="15.6" x14ac:dyDescent="0.25">
      <c r="A4" s="10" t="s">
        <v>7</v>
      </c>
      <c r="B4" s="11" t="s">
        <v>8</v>
      </c>
      <c r="C4" s="6">
        <v>7.1231076000000004E-2</v>
      </c>
      <c r="D4" s="7">
        <v>0.23071530500000001</v>
      </c>
      <c r="E4" s="7">
        <v>46.14</v>
      </c>
      <c r="F4" s="6">
        <v>0.30874014100000002</v>
      </c>
    </row>
    <row r="5" spans="1:6" s="5" customFormat="1" ht="15.6" x14ac:dyDescent="0.25">
      <c r="A5" s="10" t="s">
        <v>8</v>
      </c>
      <c r="B5" s="11" t="s">
        <v>12</v>
      </c>
      <c r="C5" s="6">
        <v>0.31129142199999998</v>
      </c>
      <c r="D5" s="6">
        <v>1.3053949499999999</v>
      </c>
      <c r="E5" s="6">
        <v>261.08</v>
      </c>
      <c r="F5" s="6">
        <v>0.23846531800000001</v>
      </c>
    </row>
    <row r="6" spans="1:6" s="5" customFormat="1" ht="15.6" x14ac:dyDescent="0.25">
      <c r="A6" s="10" t="s">
        <v>11</v>
      </c>
      <c r="B6" s="11" t="s">
        <v>12</v>
      </c>
      <c r="C6" s="6">
        <v>4.8744957999999998E-2</v>
      </c>
      <c r="D6" s="7">
        <v>0.28371935700000001</v>
      </c>
      <c r="E6" s="7">
        <v>56.74</v>
      </c>
      <c r="F6" s="6">
        <v>0.17180695300000001</v>
      </c>
    </row>
    <row r="7" spans="1:6" s="5" customFormat="1" ht="15.6" x14ac:dyDescent="0.25">
      <c r="A7" s="10" t="s">
        <v>3</v>
      </c>
      <c r="B7" s="11" t="s">
        <v>4</v>
      </c>
      <c r="C7" s="6">
        <v>4.5389065999999999E-2</v>
      </c>
      <c r="D7" s="7">
        <v>0.20119798999999999</v>
      </c>
      <c r="E7" s="7">
        <v>40.24</v>
      </c>
      <c r="F7" s="6">
        <v>0.225594034</v>
      </c>
    </row>
    <row r="8" spans="1:6" s="5" customFormat="1" ht="15.6" x14ac:dyDescent="0.25">
      <c r="A8" s="10" t="s">
        <v>9</v>
      </c>
      <c r="B8" s="11" t="s">
        <v>10</v>
      </c>
      <c r="C8" s="6">
        <v>8.3877055000000006E-2</v>
      </c>
      <c r="D8" s="7">
        <v>0.275015116</v>
      </c>
      <c r="E8" s="7">
        <v>55</v>
      </c>
      <c r="F8" s="6">
        <v>0.30499071</v>
      </c>
    </row>
    <row r="9" spans="1:6" s="5" customFormat="1" ht="15.6" x14ac:dyDescent="0.25">
      <c r="A9" s="10" t="s">
        <v>9</v>
      </c>
      <c r="B9" s="11" t="s">
        <v>13</v>
      </c>
      <c r="C9" s="6">
        <v>0.44074112900000001</v>
      </c>
      <c r="D9" s="6">
        <v>1.468352055</v>
      </c>
      <c r="E9" s="6">
        <v>293.67</v>
      </c>
      <c r="F9" s="6">
        <v>0.300160392</v>
      </c>
    </row>
    <row r="10" spans="1:6" s="5" customFormat="1" ht="15.6" x14ac:dyDescent="0.25">
      <c r="A10" s="10" t="s">
        <v>9</v>
      </c>
      <c r="B10" s="11" t="s">
        <v>14</v>
      </c>
      <c r="C10" s="6">
        <v>0.43921579599999999</v>
      </c>
      <c r="D10" s="6">
        <v>1.598720471</v>
      </c>
      <c r="E10" s="6">
        <v>319.74</v>
      </c>
      <c r="F10" s="6">
        <v>0.274729575</v>
      </c>
    </row>
    <row r="11" spans="1:6" s="5" customFormat="1" ht="15.6" x14ac:dyDescent="0.25">
      <c r="A11" s="10" t="s">
        <v>10</v>
      </c>
      <c r="B11" s="11" t="s">
        <v>13</v>
      </c>
      <c r="C11" s="6">
        <v>0.414221112</v>
      </c>
      <c r="D11" s="6">
        <v>1.527215</v>
      </c>
      <c r="E11" s="6">
        <v>305.44</v>
      </c>
      <c r="F11" s="6">
        <v>0.271226456</v>
      </c>
    </row>
    <row r="12" spans="1:6" s="5" customFormat="1" ht="15.6" x14ac:dyDescent="0.25">
      <c r="A12" s="10" t="s">
        <v>10</v>
      </c>
      <c r="B12" s="11" t="s">
        <v>14</v>
      </c>
      <c r="C12" s="6">
        <v>0.420017207</v>
      </c>
      <c r="D12" s="6">
        <v>1.6397689470000001</v>
      </c>
      <c r="E12" s="6">
        <v>327.95</v>
      </c>
      <c r="F12" s="6">
        <v>0.25614414000000002</v>
      </c>
    </row>
    <row r="13" spans="1:6" s="5" customFormat="1" ht="16.2" thickBot="1" x14ac:dyDescent="0.3">
      <c r="A13" s="12" t="s">
        <v>13</v>
      </c>
      <c r="B13" s="13" t="s">
        <v>14</v>
      </c>
      <c r="C13" s="8">
        <v>7.2560784000000003E-2</v>
      </c>
      <c r="D13" s="9">
        <v>0.29204475000000002</v>
      </c>
      <c r="E13" s="9">
        <v>58.41</v>
      </c>
      <c r="F13" s="8">
        <v>0.248457758</v>
      </c>
    </row>
    <row r="14" spans="1:6" s="5" customFormat="1" ht="15.6" x14ac:dyDescent="0.25">
      <c r="C14" s="6" t="s">
        <v>18</v>
      </c>
      <c r="D14" s="7">
        <f>AVERAGE(D3,D4,D6,D7,D8,D13)</f>
        <v>0.25146258866666671</v>
      </c>
      <c r="E14" s="7">
        <f>AVERAGE(E3,E4,E6,E7,E8,E13)</f>
        <v>50.291666666666664</v>
      </c>
      <c r="F14" s="6"/>
    </row>
  </sheetData>
  <sortState xmlns:xlrd2="http://schemas.microsoft.com/office/spreadsheetml/2017/richdata2" ref="A3:F13">
    <sortCondition ref="A3:A13"/>
  </sortState>
  <mergeCells count="1">
    <mergeCell ref="A1:F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NMT</dc:creator>
  <cp:lastModifiedBy>孙茂桐</cp:lastModifiedBy>
  <dcterms:created xsi:type="dcterms:W3CDTF">2015-06-05T18:19:34Z</dcterms:created>
  <dcterms:modified xsi:type="dcterms:W3CDTF">2022-12-22T09:27:17Z</dcterms:modified>
</cp:coreProperties>
</file>